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5" i="1"/>
  <c r="M29" i="1" l="1"/>
  <c r="L29" i="1"/>
  <c r="F29" i="1"/>
  <c r="E29" i="1"/>
  <c r="M28" i="1"/>
  <c r="L28" i="1"/>
  <c r="F28" i="1"/>
  <c r="E28" i="1"/>
  <c r="M27" i="1"/>
  <c r="L27" i="1"/>
  <c r="F27" i="1"/>
  <c r="E27" i="1"/>
  <c r="M26" i="1"/>
  <c r="L26" i="1"/>
  <c r="F26" i="1"/>
  <c r="E26" i="1"/>
  <c r="M25" i="1"/>
  <c r="L25" i="1"/>
  <c r="F25" i="1"/>
  <c r="E25" i="1"/>
  <c r="M24" i="1"/>
  <c r="L24" i="1"/>
  <c r="F24" i="1"/>
  <c r="E24" i="1"/>
  <c r="M23" i="1"/>
  <c r="L23" i="1"/>
  <c r="F23" i="1"/>
  <c r="E23" i="1"/>
  <c r="M22" i="1"/>
  <c r="L22" i="1"/>
  <c r="F22" i="1"/>
  <c r="E22" i="1"/>
  <c r="L12" i="1"/>
  <c r="F12" i="1"/>
  <c r="E12" i="1"/>
  <c r="L11" i="1"/>
  <c r="F11" i="1"/>
  <c r="E11" i="1"/>
  <c r="L10" i="1"/>
  <c r="F10" i="1"/>
  <c r="E10" i="1"/>
  <c r="L9" i="1"/>
  <c r="F9" i="1"/>
  <c r="E9" i="1"/>
  <c r="L8" i="1"/>
  <c r="F8" i="1"/>
  <c r="E8" i="1"/>
  <c r="L7" i="1"/>
  <c r="F7" i="1"/>
  <c r="E7" i="1"/>
  <c r="L6" i="1"/>
  <c r="F6" i="1"/>
  <c r="E6" i="1"/>
  <c r="L5" i="1"/>
  <c r="F5" i="1"/>
  <c r="E5" i="1"/>
</calcChain>
</file>

<file path=xl/sharedStrings.xml><?xml version="1.0" encoding="utf-8"?>
<sst xmlns="http://schemas.openxmlformats.org/spreadsheetml/2006/main" count="32" uniqueCount="11">
  <si>
    <t>Kaolinite</t>
  </si>
  <si>
    <t>pH</t>
  </si>
  <si>
    <t>Kaolinite+DDA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Mean values</t>
    <phoneticPr fontId="1" type="noConversion"/>
  </si>
  <si>
    <t>Standard deviation</t>
    <phoneticPr fontId="1" type="noConversion"/>
  </si>
  <si>
    <t>Kaolinite+SO</t>
    <phoneticPr fontId="1" type="noConversion"/>
  </si>
  <si>
    <t>Kaolinite+Tween80</t>
    <phoneticPr fontId="1" type="noConversion"/>
  </si>
  <si>
    <t>Setting yield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2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workbookViewId="0">
      <selection activeCell="F15" sqref="F15"/>
    </sheetView>
  </sheetViews>
  <sheetFormatPr defaultRowHeight="13.5" x14ac:dyDescent="0.15"/>
  <cols>
    <col min="1" max="1" width="9" style="1"/>
    <col min="2" max="2" width="9.375" style="1" customWidth="1"/>
    <col min="3" max="3" width="11" style="1" customWidth="1"/>
    <col min="4" max="4" width="11.25" style="1" customWidth="1"/>
    <col min="5" max="5" width="10.875" style="1" customWidth="1"/>
    <col min="6" max="6" width="9.875" style="1" customWidth="1"/>
    <col min="7" max="16384" width="9" style="1"/>
  </cols>
  <sheetData>
    <row r="1" spans="1:19" ht="15" x14ac:dyDescent="0.25">
      <c r="O1" s="2"/>
      <c r="P1" s="19"/>
      <c r="Q1" s="19"/>
      <c r="R1" s="19"/>
      <c r="S1" s="19"/>
    </row>
    <row r="2" spans="1:19" ht="15" x14ac:dyDescent="0.25">
      <c r="A2" s="15" t="s">
        <v>0</v>
      </c>
      <c r="B2" s="16"/>
      <c r="C2" s="16"/>
      <c r="D2" s="16"/>
      <c r="E2" s="16"/>
      <c r="F2" s="17"/>
      <c r="G2" s="3"/>
      <c r="H2" s="15" t="s">
        <v>2</v>
      </c>
      <c r="I2" s="16"/>
      <c r="J2" s="16"/>
      <c r="K2" s="16"/>
      <c r="L2" s="16"/>
      <c r="M2" s="17"/>
      <c r="O2" s="2"/>
      <c r="P2" s="2"/>
      <c r="Q2" s="2"/>
      <c r="R2" s="2"/>
      <c r="S2" s="2"/>
    </row>
    <row r="3" spans="1:19" ht="15" x14ac:dyDescent="0.25">
      <c r="A3" s="4"/>
      <c r="B3" s="18" t="s">
        <v>10</v>
      </c>
      <c r="C3" s="18"/>
      <c r="D3" s="18"/>
      <c r="E3" s="3"/>
      <c r="F3" s="5"/>
      <c r="G3" s="3"/>
      <c r="H3" s="4"/>
      <c r="I3" s="18" t="s">
        <v>10</v>
      </c>
      <c r="J3" s="18"/>
      <c r="K3" s="18"/>
      <c r="L3" s="3"/>
      <c r="M3" s="5"/>
    </row>
    <row r="4" spans="1:19" ht="31.5" x14ac:dyDescent="0.25">
      <c r="A4" s="4" t="s">
        <v>1</v>
      </c>
      <c r="B4" s="3" t="s">
        <v>3</v>
      </c>
      <c r="C4" s="3" t="s">
        <v>4</v>
      </c>
      <c r="D4" s="3" t="s">
        <v>5</v>
      </c>
      <c r="E4" s="6" t="s">
        <v>6</v>
      </c>
      <c r="F4" s="7" t="s">
        <v>7</v>
      </c>
      <c r="G4" s="3"/>
      <c r="H4" s="4" t="s">
        <v>1</v>
      </c>
      <c r="I4" s="3" t="s">
        <v>3</v>
      </c>
      <c r="J4" s="3" t="s">
        <v>4</v>
      </c>
      <c r="K4" s="3" t="s">
        <v>5</v>
      </c>
      <c r="L4" s="6" t="s">
        <v>6</v>
      </c>
      <c r="M4" s="7" t="s">
        <v>7</v>
      </c>
    </row>
    <row r="5" spans="1:19" ht="15" x14ac:dyDescent="0.25">
      <c r="A5" s="4">
        <v>3</v>
      </c>
      <c r="B5" s="3">
        <v>86.12</v>
      </c>
      <c r="C5" s="3">
        <v>89.22</v>
      </c>
      <c r="D5" s="3">
        <v>92.54</v>
      </c>
      <c r="E5" s="8">
        <f>(B5+C5+D5)/3</f>
        <v>89.293333333333337</v>
      </c>
      <c r="F5" s="9">
        <f>_xlfn.STDEV.P(B5:D5)</f>
        <v>2.621466934540448</v>
      </c>
      <c r="G5" s="3"/>
      <c r="H5" s="4">
        <v>3</v>
      </c>
      <c r="I5" s="3">
        <v>96.82</v>
      </c>
      <c r="J5" s="3">
        <v>93.64</v>
      </c>
      <c r="K5" s="3">
        <v>98.89</v>
      </c>
      <c r="L5" s="8">
        <f t="shared" ref="L5:L12" si="0">(K5+J5+I5)/3</f>
        <v>96.45</v>
      </c>
      <c r="M5" s="9">
        <f>_xlfn.STDEV.P(I5:K5)</f>
        <v>2.1592128195247451</v>
      </c>
      <c r="O5" s="2"/>
      <c r="P5" s="2"/>
      <c r="Q5" s="2"/>
      <c r="R5" s="2"/>
      <c r="S5" s="2"/>
    </row>
    <row r="6" spans="1:19" ht="15" x14ac:dyDescent="0.25">
      <c r="A6" s="4">
        <v>4</v>
      </c>
      <c r="B6" s="3">
        <v>86.89</v>
      </c>
      <c r="C6" s="3">
        <v>88.23</v>
      </c>
      <c r="D6" s="3">
        <v>89.87</v>
      </c>
      <c r="E6" s="8">
        <f t="shared" ref="E6:E12" si="1">(B6+C6+D6)/3</f>
        <v>88.33</v>
      </c>
      <c r="F6" s="9">
        <f t="shared" ref="F6:F12" si="2">_xlfn.STDEV.P(B6:D6)</f>
        <v>1.2186331140530651</v>
      </c>
      <c r="G6" s="3"/>
      <c r="H6" s="4">
        <v>4</v>
      </c>
      <c r="I6" s="3">
        <v>97.08</v>
      </c>
      <c r="J6" s="3">
        <v>94.87</v>
      </c>
      <c r="K6" s="3">
        <v>98.98</v>
      </c>
      <c r="L6" s="8">
        <f t="shared" si="0"/>
        <v>96.976666666666674</v>
      </c>
      <c r="M6" s="9">
        <f t="shared" ref="M6:M12" si="3">_xlfn.STDEV.P(I6:K6)</f>
        <v>1.6794906635313243</v>
      </c>
      <c r="O6" s="2"/>
      <c r="P6" s="2"/>
      <c r="Q6" s="2"/>
      <c r="R6" s="2"/>
      <c r="S6" s="2"/>
    </row>
    <row r="7" spans="1:19" ht="15" x14ac:dyDescent="0.25">
      <c r="A7" s="4">
        <v>5</v>
      </c>
      <c r="B7" s="3">
        <v>85.03</v>
      </c>
      <c r="C7" s="3">
        <v>87.35</v>
      </c>
      <c r="D7" s="3">
        <v>89.87</v>
      </c>
      <c r="E7" s="8">
        <f t="shared" si="1"/>
        <v>87.416666666666671</v>
      </c>
      <c r="F7" s="9">
        <f t="shared" si="2"/>
        <v>1.9764839713210158</v>
      </c>
      <c r="G7" s="3"/>
      <c r="H7" s="4">
        <v>5</v>
      </c>
      <c r="I7" s="3">
        <v>97.68</v>
      </c>
      <c r="J7" s="3">
        <v>94.64</v>
      </c>
      <c r="K7" s="3">
        <v>99.67</v>
      </c>
      <c r="L7" s="8">
        <f t="shared" si="0"/>
        <v>97.33</v>
      </c>
      <c r="M7" s="9">
        <f t="shared" si="3"/>
        <v>2.0683487778096494</v>
      </c>
      <c r="O7" s="2"/>
      <c r="P7" s="2"/>
      <c r="Q7" s="2"/>
      <c r="R7" s="2"/>
      <c r="S7" s="2"/>
    </row>
    <row r="8" spans="1:19" ht="15" x14ac:dyDescent="0.25">
      <c r="A8" s="4">
        <v>6</v>
      </c>
      <c r="B8" s="3">
        <v>71.25</v>
      </c>
      <c r="C8" s="3">
        <v>69.09</v>
      </c>
      <c r="D8" s="3">
        <v>67.23</v>
      </c>
      <c r="E8" s="8">
        <f t="shared" si="1"/>
        <v>69.19</v>
      </c>
      <c r="F8" s="9">
        <f t="shared" si="2"/>
        <v>1.642680735870484</v>
      </c>
      <c r="G8" s="3"/>
      <c r="H8" s="4">
        <v>6</v>
      </c>
      <c r="I8" s="3">
        <v>94.68</v>
      </c>
      <c r="J8" s="3">
        <v>97.89</v>
      </c>
      <c r="K8" s="3">
        <v>99.66</v>
      </c>
      <c r="L8" s="8">
        <f t="shared" si="0"/>
        <v>97.410000000000011</v>
      </c>
      <c r="M8" s="9">
        <f t="shared" si="3"/>
        <v>2.0612132349662375</v>
      </c>
      <c r="O8" s="2"/>
      <c r="P8" s="2"/>
      <c r="Q8" s="2"/>
      <c r="R8" s="2"/>
      <c r="S8" s="2"/>
    </row>
    <row r="9" spans="1:19" ht="15" x14ac:dyDescent="0.25">
      <c r="A9" s="4">
        <v>7</v>
      </c>
      <c r="B9" s="3">
        <v>33.020000000000003</v>
      </c>
      <c r="C9" s="3">
        <v>37.54</v>
      </c>
      <c r="D9" s="3">
        <v>35.19</v>
      </c>
      <c r="E9" s="8">
        <f t="shared" si="1"/>
        <v>35.25</v>
      </c>
      <c r="F9" s="9">
        <f t="shared" si="2"/>
        <v>1.8457699387157276</v>
      </c>
      <c r="G9" s="3"/>
      <c r="H9" s="4">
        <v>7</v>
      </c>
      <c r="I9" s="3">
        <v>94.21</v>
      </c>
      <c r="J9" s="3">
        <v>98.7</v>
      </c>
      <c r="K9" s="3">
        <v>98.57</v>
      </c>
      <c r="L9" s="8">
        <f t="shared" si="0"/>
        <v>97.159999999999982</v>
      </c>
      <c r="M9" s="9">
        <f t="shared" si="3"/>
        <v>2.0866400424286589</v>
      </c>
      <c r="O9" s="2"/>
      <c r="P9" s="2"/>
      <c r="Q9" s="2"/>
      <c r="R9" s="2"/>
      <c r="S9" s="2"/>
    </row>
    <row r="10" spans="1:19" ht="15" x14ac:dyDescent="0.25">
      <c r="A10" s="4">
        <v>8</v>
      </c>
      <c r="B10" s="3">
        <v>9.11</v>
      </c>
      <c r="C10" s="3">
        <v>14.98</v>
      </c>
      <c r="D10" s="3">
        <v>12.08</v>
      </c>
      <c r="E10" s="8">
        <f t="shared" si="1"/>
        <v>12.056666666666667</v>
      </c>
      <c r="F10" s="9">
        <f t="shared" si="2"/>
        <v>2.3964742620960706</v>
      </c>
      <c r="G10" s="3"/>
      <c r="H10" s="4">
        <v>8</v>
      </c>
      <c r="I10" s="3">
        <v>87.09</v>
      </c>
      <c r="J10" s="3">
        <v>84.23</v>
      </c>
      <c r="K10" s="3">
        <v>90.14</v>
      </c>
      <c r="L10" s="8">
        <f t="shared" si="0"/>
        <v>87.15333333333335</v>
      </c>
      <c r="M10" s="9">
        <f t="shared" si="3"/>
        <v>2.4131629774127457</v>
      </c>
      <c r="O10" s="2"/>
      <c r="P10" s="2"/>
      <c r="Q10" s="2"/>
      <c r="R10" s="2"/>
      <c r="S10" s="2"/>
    </row>
    <row r="11" spans="1:19" ht="15" x14ac:dyDescent="0.25">
      <c r="A11" s="4">
        <v>9</v>
      </c>
      <c r="B11" s="3">
        <v>12.21</v>
      </c>
      <c r="C11" s="3">
        <v>6.07</v>
      </c>
      <c r="D11" s="3">
        <v>9.1</v>
      </c>
      <c r="E11" s="8">
        <f t="shared" si="1"/>
        <v>9.1266666666666669</v>
      </c>
      <c r="F11" s="9">
        <f t="shared" si="2"/>
        <v>2.5067154250577031</v>
      </c>
      <c r="G11" s="3"/>
      <c r="H11" s="4">
        <v>9</v>
      </c>
      <c r="I11" s="3">
        <v>70.709999999999994</v>
      </c>
      <c r="J11" s="3">
        <v>73.55</v>
      </c>
      <c r="K11" s="3">
        <v>67.569999999999993</v>
      </c>
      <c r="L11" s="8">
        <f t="shared" si="0"/>
        <v>70.61</v>
      </c>
      <c r="M11" s="9">
        <f t="shared" si="3"/>
        <v>2.4423485964674811</v>
      </c>
      <c r="O11" s="2"/>
      <c r="P11" s="2"/>
      <c r="Q11" s="2"/>
      <c r="R11" s="2"/>
      <c r="S11" s="2"/>
    </row>
    <row r="12" spans="1:19" ht="15" x14ac:dyDescent="0.25">
      <c r="A12" s="10">
        <v>10</v>
      </c>
      <c r="B12" s="11">
        <v>5.88</v>
      </c>
      <c r="C12" s="11">
        <v>12.04</v>
      </c>
      <c r="D12" s="11">
        <v>8.99</v>
      </c>
      <c r="E12" s="12">
        <f t="shared" si="1"/>
        <v>8.9699999999999989</v>
      </c>
      <c r="F12" s="13">
        <f t="shared" si="2"/>
        <v>2.5148492333869008</v>
      </c>
      <c r="G12" s="3"/>
      <c r="H12" s="10">
        <v>10</v>
      </c>
      <c r="I12" s="11">
        <v>69.069999999999993</v>
      </c>
      <c r="J12" s="11">
        <v>66.239999999999995</v>
      </c>
      <c r="K12" s="11">
        <v>71.64</v>
      </c>
      <c r="L12" s="12">
        <f t="shared" si="0"/>
        <v>68.983333333333334</v>
      </c>
      <c r="M12" s="9">
        <f t="shared" si="3"/>
        <v>2.2053923813134855</v>
      </c>
      <c r="O12" s="2"/>
      <c r="P12" s="2"/>
      <c r="Q12" s="2"/>
      <c r="R12" s="2"/>
      <c r="S12" s="2"/>
    </row>
    <row r="13" spans="1:19" ht="15" x14ac:dyDescent="0.25">
      <c r="A13" s="3"/>
      <c r="B13" s="3"/>
      <c r="C13" s="3"/>
      <c r="D13" s="3"/>
      <c r="E13" s="8"/>
      <c r="F13" s="8"/>
      <c r="G13" s="3"/>
      <c r="H13" s="3"/>
      <c r="I13" s="3"/>
      <c r="J13" s="3"/>
      <c r="K13" s="3"/>
      <c r="L13" s="8"/>
      <c r="M13" s="8"/>
    </row>
    <row r="14" spans="1:19" ht="15" x14ac:dyDescent="0.25">
      <c r="A14" s="3"/>
      <c r="B14" s="3"/>
      <c r="C14" s="3"/>
      <c r="D14" s="3"/>
      <c r="E14" s="8"/>
      <c r="F14" s="8"/>
      <c r="G14" s="3"/>
      <c r="H14" s="3"/>
      <c r="I14" s="3"/>
      <c r="J14" s="3"/>
      <c r="K14" s="3"/>
      <c r="L14" s="8"/>
      <c r="M14" s="8"/>
    </row>
    <row r="15" spans="1:19" ht="15" x14ac:dyDescent="0.25">
      <c r="A15" s="3"/>
      <c r="B15" s="3"/>
      <c r="C15" s="3"/>
      <c r="D15" s="3"/>
      <c r="E15" s="8"/>
      <c r="F15" s="8"/>
      <c r="G15" s="3"/>
      <c r="H15" s="3"/>
      <c r="I15" s="3"/>
      <c r="J15" s="3"/>
      <c r="K15" s="3"/>
      <c r="L15" s="8"/>
      <c r="M15" s="8"/>
    </row>
    <row r="16" spans="1:19" ht="15" x14ac:dyDescent="0.25">
      <c r="A16" s="3"/>
      <c r="B16" s="3"/>
      <c r="C16" s="3"/>
      <c r="D16" s="3"/>
      <c r="E16" s="8"/>
      <c r="F16" s="8"/>
      <c r="G16" s="3"/>
      <c r="H16" s="3"/>
      <c r="I16" s="3"/>
      <c r="J16" s="3"/>
      <c r="K16" s="3"/>
      <c r="L16" s="3"/>
      <c r="M16" s="3"/>
    </row>
    <row r="17" spans="1:13" ht="1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ht="15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ht="15" x14ac:dyDescent="0.25">
      <c r="A19" s="15" t="s">
        <v>8</v>
      </c>
      <c r="B19" s="16"/>
      <c r="C19" s="16"/>
      <c r="D19" s="16"/>
      <c r="E19" s="16"/>
      <c r="F19" s="17"/>
      <c r="G19" s="3"/>
      <c r="H19" s="15" t="s">
        <v>9</v>
      </c>
      <c r="I19" s="16"/>
      <c r="J19" s="16"/>
      <c r="K19" s="16"/>
      <c r="L19" s="16"/>
      <c r="M19" s="17"/>
    </row>
    <row r="20" spans="1:13" ht="15" x14ac:dyDescent="0.25">
      <c r="A20" s="4"/>
      <c r="B20" s="18" t="s">
        <v>10</v>
      </c>
      <c r="C20" s="18"/>
      <c r="D20" s="18"/>
      <c r="E20" s="3"/>
      <c r="F20" s="5"/>
      <c r="G20" s="3"/>
      <c r="H20" s="4"/>
      <c r="I20" s="18" t="s">
        <v>10</v>
      </c>
      <c r="J20" s="18"/>
      <c r="K20" s="18"/>
      <c r="L20" s="3"/>
      <c r="M20" s="5"/>
    </row>
    <row r="21" spans="1:13" ht="31.5" x14ac:dyDescent="0.25">
      <c r="A21" s="4" t="s">
        <v>1</v>
      </c>
      <c r="B21" s="3" t="s">
        <v>3</v>
      </c>
      <c r="C21" s="3" t="s">
        <v>4</v>
      </c>
      <c r="D21" s="3" t="s">
        <v>5</v>
      </c>
      <c r="E21" s="6" t="s">
        <v>6</v>
      </c>
      <c r="F21" s="7" t="s">
        <v>7</v>
      </c>
      <c r="G21" s="3"/>
      <c r="H21" s="4" t="s">
        <v>1</v>
      </c>
      <c r="I21" s="3" t="s">
        <v>3</v>
      </c>
      <c r="J21" s="3" t="s">
        <v>4</v>
      </c>
      <c r="K21" s="3" t="s">
        <v>5</v>
      </c>
      <c r="L21" s="6" t="s">
        <v>6</v>
      </c>
      <c r="M21" s="7" t="s">
        <v>7</v>
      </c>
    </row>
    <row r="22" spans="1:13" ht="15" x14ac:dyDescent="0.25">
      <c r="A22" s="4">
        <v>3</v>
      </c>
      <c r="B22" s="3">
        <v>94.17</v>
      </c>
      <c r="C22" s="3">
        <v>97.22</v>
      </c>
      <c r="D22" s="3">
        <v>91.04</v>
      </c>
      <c r="E22" s="8">
        <f>(B22+C22+D22)/3</f>
        <v>94.143333333333331</v>
      </c>
      <c r="F22" s="9">
        <f>_xlfn.STDEV.P(B22:D22)</f>
        <v>2.5230448976495721</v>
      </c>
      <c r="G22" s="3"/>
      <c r="H22" s="4">
        <v>3</v>
      </c>
      <c r="I22" s="3">
        <v>95.67</v>
      </c>
      <c r="J22" s="3">
        <v>89.55</v>
      </c>
      <c r="K22" s="3">
        <v>92.77</v>
      </c>
      <c r="L22" s="8">
        <f>(I22+J22+K22)/3</f>
        <v>92.663333333333341</v>
      </c>
      <c r="M22" s="9">
        <f>_xlfn.STDEV.P(I22:K22)</f>
        <v>2.4996177485545461</v>
      </c>
    </row>
    <row r="23" spans="1:13" ht="15" x14ac:dyDescent="0.25">
      <c r="A23" s="4">
        <v>4</v>
      </c>
      <c r="B23" s="3">
        <v>94.98</v>
      </c>
      <c r="C23" s="3">
        <v>97.97</v>
      </c>
      <c r="D23" s="3">
        <v>91.21</v>
      </c>
      <c r="E23" s="8">
        <f>(B23+C23+D23)/3</f>
        <v>94.719999999999985</v>
      </c>
      <c r="F23" s="9">
        <f>_xlfn.STDEV.P(B23:D23)</f>
        <v>2.7658753888537131</v>
      </c>
      <c r="G23" s="3"/>
      <c r="H23" s="4">
        <v>4</v>
      </c>
      <c r="I23" s="3">
        <v>88.33</v>
      </c>
      <c r="J23" s="3">
        <v>94.41</v>
      </c>
      <c r="K23" s="3">
        <v>91.39</v>
      </c>
      <c r="L23" s="8">
        <f t="shared" ref="L23:L29" si="4">(I23+J23+K23)/3</f>
        <v>91.376666666666665</v>
      </c>
      <c r="M23" s="9">
        <f t="shared" ref="M23:M29" si="5">_xlfn.STDEV.P(I23:K23)</f>
        <v>2.4821675115824782</v>
      </c>
    </row>
    <row r="24" spans="1:13" ht="15" x14ac:dyDescent="0.25">
      <c r="A24" s="4">
        <v>5</v>
      </c>
      <c r="B24" s="3">
        <v>95.43</v>
      </c>
      <c r="C24" s="3">
        <v>89.64</v>
      </c>
      <c r="D24" s="3">
        <v>92.56</v>
      </c>
      <c r="E24" s="8">
        <f t="shared" ref="E24:E29" si="6">(B24+C24+D24)/3</f>
        <v>92.543333333333337</v>
      </c>
      <c r="F24" s="9">
        <f t="shared" ref="F24:F29" si="7">_xlfn.STDEV.P(B24:D24)</f>
        <v>2.3637869804381491</v>
      </c>
      <c r="G24" s="3"/>
      <c r="H24" s="4">
        <v>5</v>
      </c>
      <c r="I24" s="3">
        <v>92.21</v>
      </c>
      <c r="J24" s="3">
        <v>86.28</v>
      </c>
      <c r="K24" s="3">
        <v>89.32</v>
      </c>
      <c r="L24" s="8">
        <f t="shared" si="4"/>
        <v>89.27</v>
      </c>
      <c r="M24" s="9">
        <f t="shared" si="5"/>
        <v>2.4211705158180523</v>
      </c>
    </row>
    <row r="25" spans="1:13" ht="15" x14ac:dyDescent="0.25">
      <c r="A25" s="4">
        <v>6</v>
      </c>
      <c r="B25" s="3">
        <v>79.77</v>
      </c>
      <c r="C25" s="3">
        <v>85.75</v>
      </c>
      <c r="D25" s="3">
        <v>82.86</v>
      </c>
      <c r="E25" s="8">
        <f t="shared" si="6"/>
        <v>82.793333333333337</v>
      </c>
      <c r="F25" s="9">
        <f t="shared" si="7"/>
        <v>2.441779860857423</v>
      </c>
      <c r="G25" s="3"/>
      <c r="H25" s="4">
        <v>6</v>
      </c>
      <c r="I25" s="3">
        <v>77.11</v>
      </c>
      <c r="J25" s="3">
        <v>80.02</v>
      </c>
      <c r="K25" s="3">
        <v>74.010000000000005</v>
      </c>
      <c r="L25" s="8">
        <f t="shared" si="4"/>
        <v>77.046666666666667</v>
      </c>
      <c r="M25" s="9">
        <f t="shared" si="5"/>
        <v>2.4539808927989242</v>
      </c>
    </row>
    <row r="26" spans="1:13" ht="15" x14ac:dyDescent="0.25">
      <c r="A26" s="4">
        <v>7</v>
      </c>
      <c r="B26" s="3">
        <v>66.31</v>
      </c>
      <c r="C26" s="3">
        <v>69.430000000000007</v>
      </c>
      <c r="D26" s="3">
        <v>63.27</v>
      </c>
      <c r="E26" s="8">
        <f>(B26+C26+D26)/3</f>
        <v>66.336666666666673</v>
      </c>
      <c r="F26" s="9">
        <f>_xlfn.STDEV.P(B26:D26)</f>
        <v>2.5148801606084992</v>
      </c>
      <c r="G26" s="3"/>
      <c r="H26" s="4">
        <v>7</v>
      </c>
      <c r="I26" s="3">
        <v>42.14</v>
      </c>
      <c r="J26" s="3">
        <v>47.87</v>
      </c>
      <c r="K26" s="3">
        <v>45.13</v>
      </c>
      <c r="L26" s="8">
        <f t="shared" si="4"/>
        <v>45.04666666666666</v>
      </c>
      <c r="M26" s="9">
        <f t="shared" si="5"/>
        <v>2.3400047483332629</v>
      </c>
    </row>
    <row r="27" spans="1:13" ht="15" x14ac:dyDescent="0.25">
      <c r="A27" s="4">
        <v>8</v>
      </c>
      <c r="B27" s="3">
        <v>38.54</v>
      </c>
      <c r="C27" s="3">
        <v>35.49</v>
      </c>
      <c r="D27" s="3">
        <v>41.38</v>
      </c>
      <c r="E27" s="8">
        <f>(B27+C27+D27)/3</f>
        <v>38.47</v>
      </c>
      <c r="F27" s="9">
        <f>_xlfn.STDEV.P(B27:D27)</f>
        <v>2.4050918208390022</v>
      </c>
      <c r="G27" s="3"/>
      <c r="H27" s="4">
        <v>8</v>
      </c>
      <c r="I27" s="3">
        <v>29.21</v>
      </c>
      <c r="J27" s="3">
        <v>23.56</v>
      </c>
      <c r="K27" s="3">
        <v>26.45</v>
      </c>
      <c r="L27" s="8">
        <f t="shared" si="4"/>
        <v>26.406666666666666</v>
      </c>
      <c r="M27" s="9">
        <f t="shared" si="5"/>
        <v>2.3068063541518953</v>
      </c>
    </row>
    <row r="28" spans="1:13" ht="15" x14ac:dyDescent="0.25">
      <c r="A28" s="4">
        <v>9</v>
      </c>
      <c r="B28" s="3">
        <v>18.02</v>
      </c>
      <c r="C28" s="3">
        <v>24.67</v>
      </c>
      <c r="D28" s="3">
        <v>21.23</v>
      </c>
      <c r="E28" s="8">
        <f t="shared" si="6"/>
        <v>21.306666666666668</v>
      </c>
      <c r="F28" s="9">
        <f t="shared" si="7"/>
        <v>2.7153923391575598</v>
      </c>
      <c r="G28" s="3"/>
      <c r="H28" s="4">
        <v>9</v>
      </c>
      <c r="I28" s="3">
        <v>12.92</v>
      </c>
      <c r="J28" s="3">
        <v>10.56</v>
      </c>
      <c r="K28" s="3">
        <v>15.24</v>
      </c>
      <c r="L28" s="8">
        <f t="shared" si="4"/>
        <v>12.906666666666666</v>
      </c>
      <c r="M28" s="9">
        <f t="shared" si="5"/>
        <v>1.9106252612401213</v>
      </c>
    </row>
    <row r="29" spans="1:13" ht="15" x14ac:dyDescent="0.25">
      <c r="A29" s="10">
        <v>10</v>
      </c>
      <c r="B29" s="11">
        <v>16.239999999999998</v>
      </c>
      <c r="C29" s="11">
        <v>11.34</v>
      </c>
      <c r="D29" s="11">
        <v>13.79</v>
      </c>
      <c r="E29" s="12">
        <f t="shared" si="6"/>
        <v>13.79</v>
      </c>
      <c r="F29" s="13">
        <f t="shared" si="7"/>
        <v>2.000416623272919</v>
      </c>
      <c r="G29" s="3"/>
      <c r="H29" s="10">
        <v>10</v>
      </c>
      <c r="I29" s="11">
        <v>13.16</v>
      </c>
      <c r="J29" s="11">
        <v>10.08</v>
      </c>
      <c r="K29" s="11">
        <v>15.99</v>
      </c>
      <c r="L29" s="12">
        <f t="shared" si="4"/>
        <v>13.076666666666668</v>
      </c>
      <c r="M29" s="13">
        <f t="shared" si="5"/>
        <v>2.4134668471355085</v>
      </c>
    </row>
    <row r="30" spans="1:13" ht="15" x14ac:dyDescent="0.25">
      <c r="A30" s="3"/>
      <c r="B30" s="3"/>
      <c r="C30" s="3"/>
      <c r="D30" s="3"/>
      <c r="E30" s="8"/>
      <c r="F30" s="8"/>
      <c r="G30" s="3"/>
      <c r="H30" s="3"/>
      <c r="I30" s="3"/>
      <c r="J30" s="3"/>
      <c r="K30" s="3"/>
      <c r="L30" s="8"/>
      <c r="M30" s="8"/>
    </row>
    <row r="31" spans="1:13" ht="15" x14ac:dyDescent="0.25">
      <c r="A31" s="3"/>
      <c r="B31" s="3"/>
      <c r="C31" s="3"/>
      <c r="D31" s="3"/>
      <c r="E31" s="8"/>
      <c r="F31" s="8"/>
      <c r="G31" s="3"/>
      <c r="H31" s="3"/>
      <c r="I31" s="3"/>
      <c r="J31" s="3"/>
      <c r="K31" s="3"/>
      <c r="L31" s="8"/>
      <c r="M31" s="8"/>
    </row>
    <row r="32" spans="1:13" ht="15" x14ac:dyDescent="0.25">
      <c r="A32" s="3"/>
      <c r="B32" s="3"/>
      <c r="C32" s="3"/>
      <c r="D32" s="3"/>
      <c r="E32" s="8"/>
      <c r="F32" s="8"/>
      <c r="G32" s="3"/>
      <c r="H32" s="3"/>
      <c r="I32" s="3"/>
      <c r="J32" s="3"/>
      <c r="K32" s="3"/>
      <c r="L32" s="8"/>
      <c r="M32" s="8"/>
    </row>
    <row r="33" spans="1:13" ht="15" x14ac:dyDescent="0.25">
      <c r="A33" s="3"/>
      <c r="B33" s="3"/>
      <c r="C33" s="3"/>
      <c r="D33" s="3"/>
      <c r="E33" s="8"/>
      <c r="F33" s="8"/>
      <c r="G33" s="3"/>
      <c r="H33" s="3"/>
      <c r="I33" s="3"/>
      <c r="J33" s="3"/>
      <c r="K33" s="3"/>
      <c r="L33" s="8"/>
      <c r="M33" s="8"/>
    </row>
    <row r="34" spans="1:13" ht="15" x14ac:dyDescent="0.25">
      <c r="A34" s="3"/>
      <c r="B34" s="3"/>
      <c r="C34" s="3"/>
      <c r="D34" s="3"/>
      <c r="E34" s="8"/>
      <c r="F34" s="8"/>
      <c r="G34" s="3"/>
      <c r="H34" s="3"/>
      <c r="I34" s="3"/>
      <c r="J34" s="3"/>
      <c r="K34" s="3"/>
      <c r="L34" s="8"/>
      <c r="M34" s="8"/>
    </row>
    <row r="35" spans="1:13" ht="1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1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1:13" ht="1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1:13" ht="1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1:13" ht="15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1:13" ht="1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1:13" ht="1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1:13" ht="1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1:13" ht="1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1:13" ht="15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1:13" x14ac:dyDescent="0.15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</row>
  </sheetData>
  <mergeCells count="9">
    <mergeCell ref="B20:D20"/>
    <mergeCell ref="I20:K20"/>
    <mergeCell ref="P1:S1"/>
    <mergeCell ref="A2:F2"/>
    <mergeCell ref="H2:M2"/>
    <mergeCell ref="B3:D3"/>
    <mergeCell ref="I3:K3"/>
    <mergeCell ref="A19:F19"/>
    <mergeCell ref="H19:M1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9T12:21:48Z</dcterms:modified>
</cp:coreProperties>
</file>